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G:\IVB\PaperDrafts\2025_Yimthin_et al\2025_11_21_Figures_etc\Supplementary Tables\"/>
    </mc:Choice>
  </mc:AlternateContent>
  <xr:revisionPtr revIDLastSave="0" documentId="13_ncr:1_{250A339B-33B0-4A86-9116-BE76CA16BC06}" xr6:coauthVersionLast="47" xr6:coauthVersionMax="47" xr10:uidLastSave="{00000000-0000-0000-0000-000000000000}"/>
  <bookViews>
    <workbookView xWindow="-120" yWindow="-120" windowWidth="29040" windowHeight="17520" xr2:uid="{F57D3A07-7581-4794-B350-CA551E9D06C1}"/>
  </bookViews>
  <sheets>
    <sheet name="S5-KEGG pathway-6h glf vs GM12" sheetId="1" r:id="rId1"/>
  </sheets>
  <definedNames>
    <definedName name="ExternalData_1" localSheetId="0" hidden="1">'S5-KEGG pathway-6h glf vs GM12'!$A$2:$P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" l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3D7B61B-A71D-477A-BF89-FCA4F250EF47}" keepAlive="1" name="Query - KEGG-glf vs GM12-6h-up" description="Connection to the 'KEGG-glf vs GM12-6h-up' query in the workbook." type="5" refreshedVersion="8" background="1" saveData="1">
    <dbPr connection="Provider=Microsoft.Mashup.OleDb.1;Data Source=$Workbook$;Location=&quot;KEGG-glf vs GM12-6h-up&quot;;Extended Properties=&quot;&quot;" command="SELECT * FROM [KEGG-glf vs GM12-6h-up]"/>
  </connection>
</connections>
</file>

<file path=xl/sharedStrings.xml><?xml version="1.0" encoding="utf-8"?>
<sst xmlns="http://schemas.openxmlformats.org/spreadsheetml/2006/main" count="53" uniqueCount="40">
  <si>
    <t>Category</t>
  </si>
  <si>
    <t>Term</t>
  </si>
  <si>
    <t>Count</t>
  </si>
  <si>
    <t>System</t>
  </si>
  <si>
    <t>Rich factor</t>
  </si>
  <si>
    <t>% (involve genes/total genes)</t>
  </si>
  <si>
    <t>PValue</t>
  </si>
  <si>
    <t>log10 p 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chx04622:RIG-I-like receptor signaling pathway</t>
  </si>
  <si>
    <t>5.Immune system</t>
  </si>
  <si>
    <t>108636617, 102189600, 108634976, 100860845, 108636616, 102169982, 100860873, 102181595, 108636620, 108636632, 102183188, 108636634, 108636623, 108636612, 108633243, 108635455, 102183820, 102178068, 108633271, 102172585, 106503773</t>
  </si>
  <si>
    <t>chx04060:Cytokine-cytokine receptor interaction</t>
  </si>
  <si>
    <t>3.Signaling molecules and interaction</t>
  </si>
  <si>
    <t>100860815, 108636617, 108634976, 102187477, 100860845, 102179032, 108636616, 100860873, 102181595, 108636620, 108636632, 108636634, 102183199, 108636623, 108636612, 108633243, 108635455, 108635411, 102179308, 102178068, 108633271, 102173335</t>
  </si>
  <si>
    <t>chx04630:JAK-STAT signaling pathway</t>
  </si>
  <si>
    <t>3.Signal transduction</t>
  </si>
  <si>
    <t>100860815, 108636617, 108634976, 102187477, 100860845, 108636616, 102181595, 108636620, 108636632, 108636634, 102183199, 108636623, 108636612, 108633243, 108635455, 102178068, 108633271</t>
  </si>
  <si>
    <t>chx04623:Cytosolic DNA-sensing pathway</t>
  </si>
  <si>
    <t>102172181, 100860873, 102181595, 108636632, 108636634, 102168464, 102172585, 106503773, 108633243</t>
  </si>
  <si>
    <t>chx04621:NOD-like receptor signaling pathway</t>
  </si>
  <si>
    <t>102186893, 102186299, 102174264, 102173810, 102181595, 108636632, 108636634, 106503773, 108633243, 102170144, 102190983, 102181554</t>
  </si>
  <si>
    <t>chx04217:Necroptosis</t>
  </si>
  <si>
    <t>4.Cell growth and death</t>
  </si>
  <si>
    <t>100860815, 102172181, 102171521, 102181595, 108636632, 108636634, 102168464, 102173335, 108633243, 108635411</t>
  </si>
  <si>
    <t>chx04620:Toll-like receptor signaling pathway</t>
  </si>
  <si>
    <t>100860845, 100860873, 102181595, 108636632, 108636634, 102171227, 106503773, 108633243</t>
  </si>
  <si>
    <t>chx04650:Natural killer cell mediated cytotoxicity</t>
  </si>
  <si>
    <t>100860815, 102185892, 102181595, 108636632, 108636634, 102173335, 108633243, 108635411</t>
  </si>
  <si>
    <t>chx04668:TNF signaling pathway</t>
  </si>
  <si>
    <t>102172181, 100860873, 102181595, 108636632, 108636634, 108633243</t>
  </si>
  <si>
    <r>
      <rPr>
        <b/>
        <sz val="11"/>
        <rFont val="Aptos Narrow"/>
        <family val="2"/>
        <scheme val="minor"/>
      </rPr>
      <t xml:space="preserve">S5 Table. </t>
    </r>
    <r>
      <rPr>
        <sz val="11"/>
        <rFont val="Aptos Narrow"/>
        <family val="2"/>
        <scheme val="minor"/>
      </rPr>
      <t>Functional analysis associated with immune response of 246 DEGs in GM12::YCpMmyc1.1-Δ</t>
    </r>
    <r>
      <rPr>
        <i/>
        <sz val="11"/>
        <rFont val="Aptos Narrow"/>
        <family val="2"/>
        <scheme val="minor"/>
      </rPr>
      <t xml:space="preserve">glf </t>
    </r>
    <r>
      <rPr>
        <sz val="11"/>
        <rFont val="Aptos Narrow"/>
        <family val="2"/>
        <scheme val="minor"/>
      </rPr>
      <t xml:space="preserve">for 6 hou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18"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1C7E18DB-DBDB-41BE-8026-A8B69A00AB66}" autoFormatId="16" applyNumberFormats="0" applyBorderFormats="0" applyFontFormats="0" applyPatternFormats="0" applyAlignmentFormats="0" applyWidthHeightFormats="0">
  <queryTableRefresh nextId="17">
    <queryTableFields count="16">
      <queryTableField id="1" name="Category" tableColumnId="1"/>
      <queryTableField id="2" name="Term" tableColumnId="2"/>
      <queryTableField id="3" name="Count" tableColumnId="3"/>
      <queryTableField id="15" dataBound="0" tableColumnId="15"/>
      <queryTableField id="16" dataBound="0" tableColumnId="16"/>
      <queryTableField id="4" name="%" tableColumnId="4"/>
      <queryTableField id="5" name="PValue" tableColumnId="5"/>
      <queryTableField id="14" dataBound="0" tableColumnId="14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529106-A550-40BC-B826-6C96E8BA54F0}" name="KEGG_glf_vs_GM12_6h_up" displayName="KEGG_glf_vs_GM12_6h_up" ref="A2:P11" tableType="queryTable" totalsRowShown="0" headerRowDxfId="17" dataDxfId="16">
  <autoFilter ref="A2:P11" xr:uid="{93529106-A550-40BC-B826-6C96E8BA54F0}"/>
  <tableColumns count="16">
    <tableColumn id="1" xr3:uid="{E3747193-E94B-4725-BB2F-4D0B06487348}" uniqueName="1" name="Category" queryTableFieldId="1" dataDxfId="15"/>
    <tableColumn id="2" xr3:uid="{F42E977F-3FDF-4FCE-BA1C-C5A996DE5610}" uniqueName="2" name="Term" queryTableFieldId="2" dataDxfId="14"/>
    <tableColumn id="3" xr3:uid="{FC805C15-0E87-451C-B1A1-085EA9DE8A3F}" uniqueName="3" name="Count" queryTableFieldId="3" dataDxfId="13"/>
    <tableColumn id="15" xr3:uid="{CECFF674-739F-452D-872E-C1B85686DEDC}" uniqueName="15" name="System" queryTableFieldId="15" dataDxfId="12"/>
    <tableColumn id="16" xr3:uid="{1FACCE40-3B91-41C7-AF87-8A97D6B4A1C8}" uniqueName="16" name="Rich factor" queryTableFieldId="16" dataDxfId="11">
      <calculatedColumnFormula>KEGG_glf_vs_GM12_6h_up[[#This Row],[Count]]/KEGG_glf_vs_GM12_6h_up[[#This Row],[Pop Hits]]</calculatedColumnFormula>
    </tableColumn>
    <tableColumn id="4" xr3:uid="{08E78624-8F64-4303-9935-BBDBD2B72BFB}" uniqueName="4" name="% (involve genes/total genes)" queryTableFieldId="4" dataDxfId="10"/>
    <tableColumn id="5" xr3:uid="{6142CB60-8917-44EF-AFF3-56F57AE6E770}" uniqueName="5" name="PValue" queryTableFieldId="5" dataDxfId="9"/>
    <tableColumn id="14" xr3:uid="{E29A0811-B683-4EA3-B501-7EFC5A647903}" uniqueName="14" name="log10 p value" queryTableFieldId="14" dataDxfId="8">
      <calculatedColumnFormula>-LOG10(KEGG_glf_vs_GM12_6h_up[[#This Row],[PValue]])</calculatedColumnFormula>
    </tableColumn>
    <tableColumn id="6" xr3:uid="{ABE79644-5A28-4EEA-93C4-AC7A811B6A8A}" uniqueName="6" name="Genes" queryTableFieldId="6" dataDxfId="7"/>
    <tableColumn id="7" xr3:uid="{9E55A484-6A95-40D5-8E8B-51B7B1F781D7}" uniqueName="7" name="List Total" queryTableFieldId="7" dataDxfId="6"/>
    <tableColumn id="8" xr3:uid="{B99BA6CC-4534-421B-82BF-389AA87F6563}" uniqueName="8" name="Pop Hits" queryTableFieldId="8" dataDxfId="5"/>
    <tableColumn id="9" xr3:uid="{484B2BEA-2572-486A-99FC-8475AB80C1F7}" uniqueName="9" name="Pop Total" queryTableFieldId="9" dataDxfId="4"/>
    <tableColumn id="10" xr3:uid="{522E0BC8-DF26-4BCC-8817-52038B0CB0EC}" uniqueName="10" name="Fold Enrichment" queryTableFieldId="10" dataDxfId="3"/>
    <tableColumn id="11" xr3:uid="{2B55DB64-5824-41FF-B37B-EEE48E3232EC}" uniqueName="11" name="Bonferroni" queryTableFieldId="11" dataDxfId="2"/>
    <tableColumn id="12" xr3:uid="{29014263-B9B7-4B28-BA8A-1DA76E472D85}" uniqueName="12" name="Benjamini" queryTableFieldId="12" dataDxfId="1"/>
    <tableColumn id="13" xr3:uid="{39FD96E6-4D22-4614-8655-2AB22FD6FCBD}" uniqueName="13" name="FDR" queryTableFieldId="13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6E1FC-FF20-439D-B3E6-9EE3E949AB4F}">
  <dimension ref="A1:P11"/>
  <sheetViews>
    <sheetView tabSelected="1" workbookViewId="0"/>
  </sheetViews>
  <sheetFormatPr defaultRowHeight="15" x14ac:dyDescent="0.25"/>
  <cols>
    <col min="1" max="1" width="15.140625" style="1" bestFit="1" customWidth="1"/>
    <col min="2" max="2" width="44.7109375" style="1" bestFit="1" customWidth="1"/>
    <col min="3" max="3" width="8.85546875" style="1" bestFit="1" customWidth="1"/>
    <col min="4" max="4" width="35" style="1" bestFit="1" customWidth="1"/>
    <col min="5" max="5" width="11.7109375" style="1" customWidth="1"/>
    <col min="6" max="7" width="12" style="1" bestFit="1" customWidth="1"/>
    <col min="8" max="8" width="12" style="1" customWidth="1"/>
    <col min="9" max="9" width="69.140625" style="1" customWidth="1"/>
    <col min="10" max="10" width="11.42578125" style="1" bestFit="1" customWidth="1"/>
    <col min="11" max="11" width="10.85546875" style="1" bestFit="1" customWidth="1"/>
    <col min="12" max="12" width="11.5703125" style="1" bestFit="1" customWidth="1"/>
    <col min="13" max="13" width="18.140625" style="1" bestFit="1" customWidth="1"/>
    <col min="14" max="14" width="12.85546875" style="1" bestFit="1" customWidth="1"/>
    <col min="15" max="15" width="12.28515625" style="1" bestFit="1" customWidth="1"/>
    <col min="16" max="16" width="12" style="1" bestFit="1" customWidth="1"/>
    <col min="17" max="16384" width="9.140625" style="1"/>
  </cols>
  <sheetData>
    <row r="1" spans="1:16" x14ac:dyDescent="0.25">
      <c r="A1" s="1" t="s">
        <v>39</v>
      </c>
    </row>
    <row r="2" spans="1:1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25">
      <c r="A3" s="1" t="s">
        <v>16</v>
      </c>
      <c r="B3" s="1" t="s">
        <v>17</v>
      </c>
      <c r="C3" s="1">
        <v>21</v>
      </c>
      <c r="D3" s="1" t="s">
        <v>18</v>
      </c>
      <c r="E3" s="2">
        <f>KEGG_glf_vs_GM12_6h_up[[#This Row],[Count]]/KEGG_glf_vs_GM12_6h_up[[#This Row],[Pop Hits]]</f>
        <v>0.19626168224299065</v>
      </c>
      <c r="F3" s="1">
        <v>9.8591549295774641</v>
      </c>
      <c r="G3" s="1">
        <v>6.8872791900027989E-20</v>
      </c>
      <c r="H3" s="1">
        <f>-LOG10(KEGG_glf_vs_GM12_6h_up[[#This Row],[PValue]])</f>
        <v>19.161952311639332</v>
      </c>
      <c r="I3" s="1" t="s">
        <v>19</v>
      </c>
      <c r="J3" s="1">
        <v>102</v>
      </c>
      <c r="K3" s="1">
        <v>107</v>
      </c>
      <c r="L3" s="1">
        <v>9365</v>
      </c>
      <c r="M3" s="1">
        <v>18.019516217702034</v>
      </c>
      <c r="N3" s="1">
        <v>1.0468664368804255E-17</v>
      </c>
      <c r="O3" s="1">
        <v>1.0468664368804255E-17</v>
      </c>
      <c r="P3" s="3">
        <v>9.2978269065037778E-18</v>
      </c>
    </row>
    <row r="4" spans="1:16" x14ac:dyDescent="0.25">
      <c r="A4" s="1" t="s">
        <v>16</v>
      </c>
      <c r="B4" s="1" t="s">
        <v>20</v>
      </c>
      <c r="C4" s="1">
        <v>22</v>
      </c>
      <c r="D4" s="1" t="s">
        <v>21</v>
      </c>
      <c r="E4" s="2">
        <f>KEGG_glf_vs_GM12_6h_up[[#This Row],[Count]]/KEGG_glf_vs_GM12_6h_up[[#This Row],[Pop Hits]]</f>
        <v>6.4896755162241887E-2</v>
      </c>
      <c r="F4" s="1">
        <v>10.328638497652582</v>
      </c>
      <c r="G4" s="1">
        <v>5.3735534779258919E-11</v>
      </c>
      <c r="H4" s="1">
        <f>-LOG10(KEGG_glf_vs_GM12_6h_up[[#This Row],[PValue]])</f>
        <v>10.269738424640794</v>
      </c>
      <c r="I4" s="1" t="s">
        <v>22</v>
      </c>
      <c r="J4" s="1">
        <v>102</v>
      </c>
      <c r="K4" s="1">
        <v>339</v>
      </c>
      <c r="L4" s="1">
        <v>9365</v>
      </c>
      <c r="M4" s="1">
        <v>5.9584128636705431</v>
      </c>
      <c r="N4" s="1">
        <v>8.1678068752921718E-9</v>
      </c>
      <c r="O4" s="1">
        <v>2.7226004288157852E-9</v>
      </c>
      <c r="P4" s="3">
        <v>2.4180990650666513E-9</v>
      </c>
    </row>
    <row r="5" spans="1:16" x14ac:dyDescent="0.25">
      <c r="A5" s="1" t="s">
        <v>16</v>
      </c>
      <c r="B5" s="1" t="s">
        <v>23</v>
      </c>
      <c r="C5" s="1">
        <v>17</v>
      </c>
      <c r="D5" s="1" t="s">
        <v>24</v>
      </c>
      <c r="E5" s="2">
        <f>KEGG_glf_vs_GM12_6h_up[[#This Row],[Count]]/KEGG_glf_vs_GM12_6h_up[[#This Row],[Pop Hits]]</f>
        <v>8.1339712918660281E-2</v>
      </c>
      <c r="F5" s="1">
        <v>7.981220657276995</v>
      </c>
      <c r="G5" s="1">
        <v>6.4088310032729616E-10</v>
      </c>
      <c r="H5" s="1">
        <f>-LOG10(KEGG_glf_vs_GM12_6h_up[[#This Row],[PValue]])</f>
        <v>9.1932211803294432</v>
      </c>
      <c r="I5" s="1" t="s">
        <v>25</v>
      </c>
      <c r="J5" s="1">
        <v>102</v>
      </c>
      <c r="K5" s="1">
        <v>209</v>
      </c>
      <c r="L5" s="1">
        <v>9365</v>
      </c>
      <c r="M5" s="1">
        <v>7.4681020733652312</v>
      </c>
      <c r="N5" s="1">
        <v>9.7414230237902188E-8</v>
      </c>
      <c r="O5" s="1">
        <v>1.9482846249949801E-8</v>
      </c>
      <c r="P5" s="3">
        <v>1.7303843708836998E-8</v>
      </c>
    </row>
    <row r="6" spans="1:16" x14ac:dyDescent="0.25">
      <c r="A6" s="1" t="s">
        <v>16</v>
      </c>
      <c r="B6" s="1" t="s">
        <v>26</v>
      </c>
      <c r="C6" s="1">
        <v>9</v>
      </c>
      <c r="D6" s="1" t="s">
        <v>18</v>
      </c>
      <c r="E6" s="2">
        <f>KEGG_glf_vs_GM12_6h_up[[#This Row],[Count]]/KEGG_glf_vs_GM12_6h_up[[#This Row],[Pop Hits]]</f>
        <v>0.10843373493975904</v>
      </c>
      <c r="F6" s="1">
        <v>4.225352112676056</v>
      </c>
      <c r="G6" s="1">
        <v>2.8019471181047134E-6</v>
      </c>
      <c r="H6" s="1">
        <f>-LOG10(KEGG_glf_vs_GM12_6h_up[[#This Row],[PValue]])</f>
        <v>5.552540065528488</v>
      </c>
      <c r="I6" s="1" t="s">
        <v>27</v>
      </c>
      <c r="J6" s="1">
        <v>102</v>
      </c>
      <c r="K6" s="1">
        <v>83</v>
      </c>
      <c r="L6" s="1">
        <v>9365</v>
      </c>
      <c r="M6" s="1">
        <v>9.9557051736357209</v>
      </c>
      <c r="N6" s="1">
        <v>4.2580587755647326E-4</v>
      </c>
      <c r="O6" s="1">
        <v>5.227937643725442E-5</v>
      </c>
      <c r="P6" s="3">
        <v>4.6432340914666755E-5</v>
      </c>
    </row>
    <row r="7" spans="1:16" x14ac:dyDescent="0.25">
      <c r="A7" s="1" t="s">
        <v>16</v>
      </c>
      <c r="B7" s="1" t="s">
        <v>28</v>
      </c>
      <c r="C7" s="1">
        <v>12</v>
      </c>
      <c r="D7" s="1" t="s">
        <v>18</v>
      </c>
      <c r="E7" s="2">
        <f>KEGG_glf_vs_GM12_6h_up[[#This Row],[Count]]/KEGG_glf_vs_GM12_6h_up[[#This Row],[Pop Hits]]</f>
        <v>6.741573033707865E-2</v>
      </c>
      <c r="F7" s="1">
        <v>5.6338028169014089</v>
      </c>
      <c r="G7" s="1">
        <v>3.095489394311117E-6</v>
      </c>
      <c r="H7" s="1">
        <f>-LOG10(KEGG_glf_vs_GM12_6h_up[[#This Row],[PValue]])</f>
        <v>5.5092706796174946</v>
      </c>
      <c r="I7" s="1" t="s">
        <v>29</v>
      </c>
      <c r="J7" s="1">
        <v>102</v>
      </c>
      <c r="K7" s="1">
        <v>178</v>
      </c>
      <c r="L7" s="1">
        <v>9365</v>
      </c>
      <c r="M7" s="1">
        <v>6.1896893588896225</v>
      </c>
      <c r="N7" s="1">
        <v>4.7040444128598757E-4</v>
      </c>
      <c r="O7" s="1">
        <v>5.227937643725442E-5</v>
      </c>
      <c r="P7" s="3">
        <v>4.6432340914666755E-5</v>
      </c>
    </row>
    <row r="8" spans="1:16" x14ac:dyDescent="0.25">
      <c r="A8" s="1" t="s">
        <v>16</v>
      </c>
      <c r="B8" s="1" t="s">
        <v>30</v>
      </c>
      <c r="C8" s="1">
        <v>10</v>
      </c>
      <c r="D8" s="1" t="s">
        <v>31</v>
      </c>
      <c r="E8" s="2">
        <f>KEGG_glf_vs_GM12_6h_up[[#This Row],[Count]]/KEGG_glf_vs_GM12_6h_up[[#This Row],[Pop Hits]]</f>
        <v>5.9880239520958084E-2</v>
      </c>
      <c r="F8" s="1">
        <v>4.6948356807511731</v>
      </c>
      <c r="G8" s="1">
        <v>7.5369515764293283E-5</v>
      </c>
      <c r="H8" s="1">
        <f>-LOG10(KEGG_glf_vs_GM12_6h_up[[#This Row],[PValue]])</f>
        <v>4.1228042749838947</v>
      </c>
      <c r="I8" s="1" t="s">
        <v>32</v>
      </c>
      <c r="J8" s="1">
        <v>102</v>
      </c>
      <c r="K8" s="1">
        <v>167</v>
      </c>
      <c r="L8" s="1">
        <v>9365</v>
      </c>
      <c r="M8" s="1">
        <v>5.4978278736644359</v>
      </c>
      <c r="N8" s="1">
        <v>1.139122122410352E-2</v>
      </c>
      <c r="O8" s="1">
        <v>1.1456166396172579E-3</v>
      </c>
      <c r="P8" s="3">
        <v>1.0174884628179593E-3</v>
      </c>
    </row>
    <row r="9" spans="1:16" x14ac:dyDescent="0.25">
      <c r="A9" s="1" t="s">
        <v>16</v>
      </c>
      <c r="B9" s="1" t="s">
        <v>33</v>
      </c>
      <c r="C9" s="1">
        <v>8</v>
      </c>
      <c r="D9" s="1" t="s">
        <v>18</v>
      </c>
      <c r="E9" s="2">
        <f>KEGG_glf_vs_GM12_6h_up[[#This Row],[Count]]/KEGG_glf_vs_GM12_6h_up[[#This Row],[Pop Hits]]</f>
        <v>7.1428571428571425E-2</v>
      </c>
      <c r="F9" s="1">
        <v>3.755868544600939</v>
      </c>
      <c r="G9" s="1">
        <v>1.9770158531574102E-4</v>
      </c>
      <c r="H9" s="1">
        <f>-LOG10(KEGG_glf_vs_GM12_6h_up[[#This Row],[PValue]])</f>
        <v>3.7039898481819375</v>
      </c>
      <c r="I9" s="1" t="s">
        <v>34</v>
      </c>
      <c r="J9" s="1">
        <v>102</v>
      </c>
      <c r="K9" s="1">
        <v>112</v>
      </c>
      <c r="L9" s="1">
        <v>9365</v>
      </c>
      <c r="M9" s="1">
        <v>6.5581232492997197</v>
      </c>
      <c r="N9" s="1">
        <v>2.9606492475338753E-2</v>
      </c>
      <c r="O9" s="1">
        <v>2.3115877667686641E-3</v>
      </c>
      <c r="P9" s="3">
        <v>2.0530549244326952E-3</v>
      </c>
    </row>
    <row r="10" spans="1:16" x14ac:dyDescent="0.25">
      <c r="A10" s="1" t="s">
        <v>16</v>
      </c>
      <c r="B10" s="1" t="s">
        <v>35</v>
      </c>
      <c r="C10" s="1">
        <v>8</v>
      </c>
      <c r="D10" s="1" t="s">
        <v>18</v>
      </c>
      <c r="E10" s="2">
        <f>KEGG_glf_vs_GM12_6h_up[[#This Row],[Count]]/KEGG_glf_vs_GM12_6h_up[[#This Row],[Pop Hits]]</f>
        <v>5.0955414012738856E-2</v>
      </c>
      <c r="F10" s="1">
        <v>3.755868544600939</v>
      </c>
      <c r="G10" s="1">
        <v>1.4990494406519057E-3</v>
      </c>
      <c r="H10" s="1">
        <f>-LOG10(KEGG_glf_vs_GM12_6h_up[[#This Row],[PValue]])</f>
        <v>2.8241840433036778</v>
      </c>
      <c r="I10" s="1" t="s">
        <v>36</v>
      </c>
      <c r="J10" s="1">
        <v>102</v>
      </c>
      <c r="K10" s="1">
        <v>157</v>
      </c>
      <c r="L10" s="1">
        <v>9365</v>
      </c>
      <c r="M10" s="1">
        <v>4.6784063944048961</v>
      </c>
      <c r="N10" s="1">
        <v>0.20389681264793935</v>
      </c>
      <c r="O10" s="1">
        <v>1.5190367665272644E-2</v>
      </c>
      <c r="P10" s="3">
        <v>1.3491444965867152E-2</v>
      </c>
    </row>
    <row r="11" spans="1:16" x14ac:dyDescent="0.25">
      <c r="A11" s="1" t="s">
        <v>16</v>
      </c>
      <c r="B11" s="1" t="s">
        <v>37</v>
      </c>
      <c r="C11" s="1">
        <v>6</v>
      </c>
      <c r="D11" s="1" t="s">
        <v>24</v>
      </c>
      <c r="E11" s="2">
        <f>KEGG_glf_vs_GM12_6h_up[[#This Row],[Count]]/KEGG_glf_vs_GM12_6h_up[[#This Row],[Pop Hits]]</f>
        <v>4.7619047619047616E-2</v>
      </c>
      <c r="F11" s="1">
        <v>2.8169014084507045</v>
      </c>
      <c r="G11" s="1">
        <v>1.1545198375972095E-2</v>
      </c>
      <c r="H11" s="1">
        <f>-LOG10(KEGG_glf_vs_GM12_6h_up[[#This Row],[PValue]])</f>
        <v>1.9375986003951504</v>
      </c>
      <c r="I11" s="1" t="s">
        <v>38</v>
      </c>
      <c r="J11" s="1">
        <v>102</v>
      </c>
      <c r="K11" s="1">
        <v>126</v>
      </c>
      <c r="L11" s="1">
        <v>9365</v>
      </c>
      <c r="M11" s="1">
        <v>4.3720821661998128</v>
      </c>
      <c r="N11" s="1">
        <v>0.82882673098866388</v>
      </c>
      <c r="O11" s="1">
        <v>8.3565245387988499E-2</v>
      </c>
      <c r="P11" s="3">
        <v>7.4219132416963471E-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4 E A A B Q S w M E F A A C A A g A o X v T W g J o r x 2 l A A A A 9 g A A A B I A H A B D b 2 5 m a W c v U G F j a 2 F n Z S 5 4 b W w g o h g A K K A U A A A A A A A A A A A A A A A A A A A A A A A A A A A A h Y + x D o I w F E V / h X S n h a q J M Y 8 y s D h I Y m J i X J v y h E Y o h h b L v z n 4 S f 6 C G E X d H O + 5 Z 7 j 3 f r 1 B O j R 1 c M H O 6 t Y k J K Y R C d C o t t C m T E j v j u G S p A K 2 U p 1 k i c E o G 7 s a b J G Q y r n z i j H v P f U z 2 n Y l 4 1 E U s 0 O + 2 a k K G 0 k + s v 4 v h 9 p Y J 4 1 C I m D / G i M 4 j e e c 8 s W 4 C d g E I d f m K / C x e 7 Y / E L K + d n 2 H o s A w W w O b I r D 3 B / E A U E s D B B Q A A g A I A K F 7 0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h e 9 N a f z C n L 4 c B A A D 9 A g A A E w A c A E Z v c m 1 1 b G F z L 1 N l Y 3 R p b 2 4 x L m 0 g o h g A K K A U A A A A A A A A A A A A A A A A A A A A A A A A A A A A d Z J N b 9 s w D I b P C 5 D / Q L g Y k A C O g W R b D y t 8 6 J y v Y V 2 R N U Y v z Q 6 q z S Q a Z N K T q C J B 0 P 8 + p U 7 R Y f F 0 k f S 8 1 E s S l M N C N B M s m 3 1 4 1 e 1 0 O 2 6 r L J Z w E X 2 b z G a D j V n D k 4 P Z 9 + F o c L k d + D q C F A x K t w N h L d n b A g P J 3 F M y 5 s J X S N K b a o N J x i T h 4 n r R / P P q V X K r y a 5 G q 5 v z 3 e 0 1 O P y 9 u m d T K G K o D Q u U S t S q P X U i O 4 n 6 8 c M Y j a 6 0 o E 2 j d 1 E M G R t f k U u H H 2 K Y U M G l p k 0 6 H H 0 a x f D D s + B S 9 g b T t 2 N y y 4 Q / + 3 H T w k W 0 s F w F r Y Q 5 q h K t O 3 a Y q 8 c Q e F J O v N d 0 G 8 P D i V 8 b s y y U U d a l Y v 3 f l t l W 0 S Y 4 5 v s a 3 + x y q 8 i t 2 V Z N x U f R 9 V r y x 4 d D l C n B D d t 9 6 E 9 C H A j u 5 D m G Q 5 S j r c 5 g x p 4 k 0 K 8 k l x + T o / E L f v 8 a S L 5 6 R P v C F v f K e G w R Z k j o z p x v t B P I W Z Q 5 t 1 9 w D X M t r l 3 5 z 6 M p m z K M y e p i e / w F L Y V 8 Y V q j t U y 6 T U T 6 p S r d q k 3 H d / / Q 5 3 6 3 o 6 l 1 K l d / A F B L A Q I t A B Q A A g A I A K F 7 0 1 o C a K 8 d p Q A A A P Y A A A A S A A A A A A A A A A A A A A A A A A A A A A B D b 2 5 m a W c v U G F j a 2 F n Z S 5 4 b W x Q S w E C L Q A U A A I A C A C h e 9 N a D 8 r p q 6 Q A A A D p A A A A E w A A A A A A A A A A A A A A A A D x A A A A W 0 N v b n R l b n R f V H l w Z X N d L n h t b F B L A Q I t A B Q A A g A I A K F 7 0 1 p / M K c v h w E A A P 0 C A A A T A A A A A A A A A A A A A A A A A O I B A A B G b 3 J t d W x h c y 9 T Z W N 0 a W 9 u M S 5 t U E s F B g A A A A A D A A M A w g A A A L Y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E R A A A A A A A A D x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R U d H L W d s Z i U y M H Z z J T I w R 0 0 x M i 0 2 a C 1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c x Z j F j M T g 4 L T Y 3 Z j Y t N G Z j M y 1 i Z m Z j L W V j Z W N j Y 2 N j M T Q 5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L R U d H X 2 d s Z l 9 2 c 1 9 H T T E y X z Z o X 3 V w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E N v b H V t b l R 5 c G V z I i B W Y W x 1 Z T 0 i c 0 J n W U R C U V V H Q X d N R E J R V U Z C U T 0 9 I i A v P j x F b n R y e S B U e X B l P S J G a W x s T G F z d F V w Z G F 0 Z W Q i I F Z h b H V l P S J k M j A y N C 0 w O C 0 x O V Q x N D o 1 N T o x M S 4 4 N D A y N T g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j c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F R 0 c t Z 2 x m I H Z z I E d N M T I t N m g t d X A v Q X V 0 b 1 J l b W 9 2 Z W R D b 2 x 1 b W 5 z M S 5 7 Q 2 F 0 Z W d v c n k s M H 0 m c X V v d D s s J n F 1 b 3 Q 7 U 2 V j d G l v b j E v S 0 V H R y 1 n b G Y g d n M g R 0 0 x M i 0 2 a C 1 1 c C 9 B d X R v U m V t b 3 Z l Z E N v b H V t b n M x L n t U Z X J t L D F 9 J n F 1 b 3 Q 7 L C Z x d W 9 0 O 1 N l Y 3 R p b 2 4 x L 0 t F R 0 c t Z 2 x m I H Z z I E d N M T I t N m g t d X A v Q X V 0 b 1 J l b W 9 2 Z W R D b 2 x 1 b W 5 z M S 5 7 Q 2 9 1 b n Q s M n 0 m c X V v d D s s J n F 1 b 3 Q 7 U 2 V j d G l v b j E v S 0 V H R y 1 n b G Y g d n M g R 0 0 x M i 0 2 a C 1 1 c C 9 B d X R v U m V t b 3 Z l Z E N v b H V t b n M x L n s l L D N 9 J n F 1 b 3 Q 7 L C Z x d W 9 0 O 1 N l Y 3 R p b 2 4 x L 0 t F R 0 c t Z 2 x m I H Z z I E d N M T I t N m g t d X A v Q X V 0 b 1 J l b W 9 2 Z W R D b 2 x 1 b W 5 z M S 5 7 U F Z h b H V l L D R 9 J n F 1 b 3 Q 7 L C Z x d W 9 0 O 1 N l Y 3 R p b 2 4 x L 0 t F R 0 c t Z 2 x m I H Z z I E d N M T I t N m g t d X A v Q X V 0 b 1 J l b W 9 2 Z W R D b 2 x 1 b W 5 z M S 5 7 R 2 V u Z X M s N X 0 m c X V v d D s s J n F 1 b 3 Q 7 U 2 V j d G l v b j E v S 0 V H R y 1 n b G Y g d n M g R 0 0 x M i 0 2 a C 1 1 c C 9 B d X R v U m V t b 3 Z l Z E N v b H V t b n M x L n t M a X N 0 I F R v d G F s L D Z 9 J n F 1 b 3 Q 7 L C Z x d W 9 0 O 1 N l Y 3 R p b 2 4 x L 0 t F R 0 c t Z 2 x m I H Z z I E d N M T I t N m g t d X A v Q X V 0 b 1 J l b W 9 2 Z W R D b 2 x 1 b W 5 z M S 5 7 U G 9 w I E h p d H M s N 3 0 m c X V v d D s s J n F 1 b 3 Q 7 U 2 V j d G l v b j E v S 0 V H R y 1 n b G Y g d n M g R 0 0 x M i 0 2 a C 1 1 c C 9 B d X R v U m V t b 3 Z l Z E N v b H V t b n M x L n t Q b 3 A g V G 9 0 Y W w s O H 0 m c X V v d D s s J n F 1 b 3 Q 7 U 2 V j d G l v b j E v S 0 V H R y 1 n b G Y g d n M g R 0 0 x M i 0 2 a C 1 1 c C 9 B d X R v U m V t b 3 Z l Z E N v b H V t b n M x L n t G b 2 x k I E V u c m l j a G 1 l b n Q s O X 0 m c X V v d D s s J n F 1 b 3 Q 7 U 2 V j d G l v b j E v S 0 V H R y 1 n b G Y g d n M g R 0 0 x M i 0 2 a C 1 1 c C 9 B d X R v U m V t b 3 Z l Z E N v b H V t b n M x L n t C b 2 5 m Z X J y b 2 5 p L D E w f S Z x d W 9 0 O y w m c X V v d D t T Z W N 0 a W 9 u M S 9 L R U d H L W d s Z i B 2 c y B H T T E y L T Z o L X V w L 0 F 1 d G 9 S Z W 1 v d m V k Q 2 9 s d W 1 u c z E u e 0 J l b m p h b W l u a S w x M X 0 m c X V v d D s s J n F 1 b 3 Q 7 U 2 V j d G l v b j E v S 0 V H R y 1 n b G Y g d n M g R 0 0 x M i 0 2 a C 1 1 c C 9 B d X R v U m V t b 3 Z l Z E N v b H V t b n M x L n t G R F I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L R U d H L W d s Z i B 2 c y B H T T E y L T Z o L X V w L 0 F 1 d G 9 S Z W 1 v d m V k Q 2 9 s d W 1 u c z E u e 0 N h d G V n b 3 J 5 L D B 9 J n F 1 b 3 Q 7 L C Z x d W 9 0 O 1 N l Y 3 R p b 2 4 x L 0 t F R 0 c t Z 2 x m I H Z z I E d N M T I t N m g t d X A v Q X V 0 b 1 J l b W 9 2 Z W R D b 2 x 1 b W 5 z M S 5 7 V G V y b S w x f S Z x d W 9 0 O y w m c X V v d D t T Z W N 0 a W 9 u M S 9 L R U d H L W d s Z i B 2 c y B H T T E y L T Z o L X V w L 0 F 1 d G 9 S Z W 1 v d m V k Q 2 9 s d W 1 u c z E u e 0 N v d W 5 0 L D J 9 J n F 1 b 3 Q 7 L C Z x d W 9 0 O 1 N l Y 3 R p b 2 4 x L 0 t F R 0 c t Z 2 x m I H Z z I E d N M T I t N m g t d X A v Q X V 0 b 1 J l b W 9 2 Z W R D b 2 x 1 b W 5 z M S 5 7 J S w z f S Z x d W 9 0 O y w m c X V v d D t T Z W N 0 a W 9 u M S 9 L R U d H L W d s Z i B 2 c y B H T T E y L T Z o L X V w L 0 F 1 d G 9 S Z W 1 v d m V k Q 2 9 s d W 1 u c z E u e 1 B W Y W x 1 Z S w 0 f S Z x d W 9 0 O y w m c X V v d D t T Z W N 0 a W 9 u M S 9 L R U d H L W d s Z i B 2 c y B H T T E y L T Z o L X V w L 0 F 1 d G 9 S Z W 1 v d m V k Q 2 9 s d W 1 u c z E u e 0 d l b m V z L D V 9 J n F 1 b 3 Q 7 L C Z x d W 9 0 O 1 N l Y 3 R p b 2 4 x L 0 t F R 0 c t Z 2 x m I H Z z I E d N M T I t N m g t d X A v Q X V 0 b 1 J l b W 9 2 Z W R D b 2 x 1 b W 5 z M S 5 7 T G l z d C B U b 3 R h b C w 2 f S Z x d W 9 0 O y w m c X V v d D t T Z W N 0 a W 9 u M S 9 L R U d H L W d s Z i B 2 c y B H T T E y L T Z o L X V w L 0 F 1 d G 9 S Z W 1 v d m V k Q 2 9 s d W 1 u c z E u e 1 B v c C B I a X R z L D d 9 J n F 1 b 3 Q 7 L C Z x d W 9 0 O 1 N l Y 3 R p b 2 4 x L 0 t F R 0 c t Z 2 x m I H Z z I E d N M T I t N m g t d X A v Q X V 0 b 1 J l b W 9 2 Z W R D b 2 x 1 b W 5 z M S 5 7 U G 9 w I F R v d G F s L D h 9 J n F 1 b 3 Q 7 L C Z x d W 9 0 O 1 N l Y 3 R p b 2 4 x L 0 t F R 0 c t Z 2 x m I H Z z I E d N M T I t N m g t d X A v Q X V 0 b 1 J l b W 9 2 Z W R D b 2 x 1 b W 5 z M S 5 7 R m 9 s Z C B F b n J p Y 2 h t Z W 5 0 L D l 9 J n F 1 b 3 Q 7 L C Z x d W 9 0 O 1 N l Y 3 R p b 2 4 x L 0 t F R 0 c t Z 2 x m I H Z z I E d N M T I t N m g t d X A v Q X V 0 b 1 J l b W 9 2 Z W R D b 2 x 1 b W 5 z M S 5 7 Q m 9 u Z m V y c m 9 u a S w x M H 0 m c X V v d D s s J n F 1 b 3 Q 7 U 2 V j d G l v b j E v S 0 V H R y 1 n b G Y g d n M g R 0 0 x M i 0 2 a C 1 1 c C 9 B d X R v U m V t b 3 Z l Z E N v b H V t b n M x L n t C Z W 5 q Y W 1 p b m k s M T F 9 J n F 1 b 3 Q 7 L C Z x d W 9 0 O 1 N l Y 3 R p b 2 4 x L 0 t F R 0 c t Z 2 x m I H Z z I E d N M T I t N m g t d X A v Q X V 0 b 1 J l b W 9 2 Z W R D b 2 x 1 b W 5 z M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0 V H R y 1 n b G Y l M j B 2 c y U y M E d N M T I t N m g t d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V H R y 1 n b G Y l M j B 2 c y U y M E d N M T I t N m g t d X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V H R y 1 n b G Y l M j B 2 c y U y M E d N M T I t N m g t d X A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i T z 1 G D 6 P Q k u Q a a D Q n z b 7 m Q A A A A A C A A A A A A A D Z g A A w A A A A B A A A A A q l S v F m G M 5 8 a p I J A 1 k J x 0 N A A A A A A S A A A C g A A A A E A A A A N s i h V i T b R s Y u + r B y m E f u P V Q A A A A R k z + W i 2 r Z h G s Q h v + 4 c m w / O a D 0 u g e g y 5 h h t G O 5 l Y A T u Z k r o v n M Y N y z L + y + q 6 F j u 5 5 7 G R i A M v W r w e e A g E M T 5 8 E 4 C P v j q z Z Q z X l f p F n h k 0 a 4 P 8 U A A A A 5 H B / t p n n a G i 0 a J L F 6 0 h E V p X S A G c = < / D a t a M a s h u p > 
</file>

<file path=customXml/itemProps1.xml><?xml version="1.0" encoding="utf-8"?>
<ds:datastoreItem xmlns:ds="http://schemas.openxmlformats.org/officeDocument/2006/customXml" ds:itemID="{EAA510E1-A098-45F7-97E0-98A12EFD62E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-KEGG pathway-6h glf vs GM12</vt:lpstr>
    </vt:vector>
  </TitlesOfParts>
  <Company>Vetsuisse Ber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mthin, Thatcha (VETSUISSE)</dc:creator>
  <cp:lastModifiedBy>Yimthin, Thatcha (VETSUISSE)</cp:lastModifiedBy>
  <dcterms:created xsi:type="dcterms:W3CDTF">2025-06-19T13:28:36Z</dcterms:created>
  <dcterms:modified xsi:type="dcterms:W3CDTF">2025-11-25T14:53:46Z</dcterms:modified>
</cp:coreProperties>
</file>